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7040" yWindow="220" windowWidth="25600" windowHeight="13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1" l="1"/>
  <c r="M30" i="1"/>
  <c r="L30" i="1"/>
  <c r="K30" i="1"/>
  <c r="J30" i="1"/>
  <c r="I30" i="1"/>
  <c r="H30" i="1"/>
  <c r="G30" i="1"/>
  <c r="F30" i="1"/>
  <c r="E30" i="1"/>
  <c r="D30" i="1"/>
  <c r="C30" i="1"/>
  <c r="B30" i="1"/>
</calcChain>
</file>

<file path=xl/sharedStrings.xml><?xml version="1.0" encoding="utf-8"?>
<sst xmlns="http://schemas.openxmlformats.org/spreadsheetml/2006/main" count="41" uniqueCount="41">
  <si>
    <t>Sample</t>
  </si>
  <si>
    <t>nSNPs</t>
  </si>
  <si>
    <t>nHets</t>
  </si>
  <si>
    <t>nSingletons</t>
  </si>
  <si>
    <t>nTi</t>
  </si>
  <si>
    <t>nTv</t>
  </si>
  <si>
    <t>Averag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20</t>
  </si>
  <si>
    <t>S21</t>
  </si>
  <si>
    <t>S22</t>
  </si>
  <si>
    <t>S23</t>
  </si>
  <si>
    <t>S24</t>
  </si>
  <si>
    <t>S25</t>
  </si>
  <si>
    <t>nVarLoci</t>
  </si>
  <si>
    <t>nNovelVar</t>
  </si>
  <si>
    <t>nIns</t>
  </si>
  <si>
    <t>nDel</t>
  </si>
  <si>
    <t>nHom</t>
  </si>
  <si>
    <t>HetHomRatio</t>
  </si>
  <si>
    <t>InsDelRatio</t>
  </si>
  <si>
    <t>TiTvRatio</t>
  </si>
  <si>
    <t>S17</t>
  </si>
  <si>
    <t>S18</t>
  </si>
  <si>
    <t>S19</t>
  </si>
  <si>
    <t xml:space="preserve"> Supplmentary Table 2: GATK variant calling metrics. n: number; Het: heterozygous; Hom: homozygous, Ti: Transition; Tv: Transversion; Ins: Insertion; Del: Deletion; SNP: single nucleotide polymorphism; Var: Vari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</font>
    <font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sqref="A1:N3"/>
    </sheetView>
  </sheetViews>
  <sheetFormatPr baseColWidth="10" defaultRowHeight="15" x14ac:dyDescent="0"/>
  <cols>
    <col min="2" max="2" width="12.5" customWidth="1"/>
    <col min="3" max="3" width="14" customWidth="1"/>
    <col min="10" max="10" width="13.83203125" customWidth="1"/>
    <col min="11" max="11" width="15.6640625" customWidth="1"/>
  </cols>
  <sheetData>
    <row r="1" spans="1:14">
      <c r="A1" s="9" t="s">
        <v>4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 s="1" customFormat="1">
      <c r="A4" s="2" t="s">
        <v>0</v>
      </c>
      <c r="B4" s="3" t="s">
        <v>29</v>
      </c>
      <c r="C4" s="3" t="s">
        <v>30</v>
      </c>
      <c r="D4" s="3" t="s">
        <v>1</v>
      </c>
      <c r="E4" s="3" t="s">
        <v>31</v>
      </c>
      <c r="F4" s="3" t="s">
        <v>32</v>
      </c>
      <c r="G4" s="3" t="s">
        <v>2</v>
      </c>
      <c r="H4" s="3" t="s">
        <v>33</v>
      </c>
      <c r="I4" s="3" t="s">
        <v>3</v>
      </c>
      <c r="J4" s="3" t="s">
        <v>34</v>
      </c>
      <c r="K4" s="3" t="s">
        <v>35</v>
      </c>
      <c r="L4" s="3" t="s">
        <v>4</v>
      </c>
      <c r="M4" s="3" t="s">
        <v>5</v>
      </c>
      <c r="N4" s="3" t="s">
        <v>36</v>
      </c>
    </row>
    <row r="5" spans="1:14">
      <c r="A5" s="2" t="s">
        <v>7</v>
      </c>
      <c r="B5" s="4">
        <v>43273</v>
      </c>
      <c r="C5" s="4">
        <v>592</v>
      </c>
      <c r="D5" s="4">
        <v>39141</v>
      </c>
      <c r="E5" s="4">
        <v>1590</v>
      </c>
      <c r="F5" s="4">
        <v>1723</v>
      </c>
      <c r="G5" s="4">
        <v>26824</v>
      </c>
      <c r="H5" s="4">
        <v>16449</v>
      </c>
      <c r="I5" s="4">
        <v>21</v>
      </c>
      <c r="J5" s="4">
        <v>1.63</v>
      </c>
      <c r="K5" s="4">
        <v>0.92</v>
      </c>
      <c r="L5" s="4">
        <v>28370</v>
      </c>
      <c r="M5" s="4">
        <v>10761</v>
      </c>
      <c r="N5" s="4">
        <v>2.64</v>
      </c>
    </row>
    <row r="6" spans="1:14">
      <c r="A6" s="5" t="s">
        <v>8</v>
      </c>
      <c r="B6" s="4">
        <v>42953</v>
      </c>
      <c r="C6" s="4">
        <v>558</v>
      </c>
      <c r="D6" s="4">
        <v>38934</v>
      </c>
      <c r="E6" s="4">
        <v>1552</v>
      </c>
      <c r="F6" s="4">
        <v>1699</v>
      </c>
      <c r="G6" s="4">
        <v>26227</v>
      </c>
      <c r="H6" s="4">
        <v>16726</v>
      </c>
      <c r="I6" s="4">
        <v>771</v>
      </c>
      <c r="J6" s="4">
        <v>1.57</v>
      </c>
      <c r="K6" s="4">
        <v>0.91</v>
      </c>
      <c r="L6" s="4">
        <v>28258</v>
      </c>
      <c r="M6" s="4">
        <v>10666</v>
      </c>
      <c r="N6" s="4">
        <v>2.65</v>
      </c>
    </row>
    <row r="7" spans="1:14">
      <c r="A7" s="5" t="s">
        <v>9</v>
      </c>
      <c r="B7" s="4">
        <v>43465</v>
      </c>
      <c r="C7" s="4">
        <v>606</v>
      </c>
      <c r="D7" s="4">
        <v>39371</v>
      </c>
      <c r="E7" s="4">
        <v>1543</v>
      </c>
      <c r="F7" s="4">
        <v>1755</v>
      </c>
      <c r="G7" s="4">
        <v>26945</v>
      </c>
      <c r="H7" s="4">
        <v>16520</v>
      </c>
      <c r="I7" s="4">
        <v>756</v>
      </c>
      <c r="J7" s="4">
        <v>1.63</v>
      </c>
      <c r="K7" s="4">
        <v>0.88</v>
      </c>
      <c r="L7" s="4">
        <v>28528</v>
      </c>
      <c r="M7" s="4">
        <v>10837</v>
      </c>
      <c r="N7" s="4">
        <v>2.63</v>
      </c>
    </row>
    <row r="8" spans="1:14">
      <c r="A8" s="5" t="s">
        <v>10</v>
      </c>
      <c r="B8" s="4">
        <v>42759</v>
      </c>
      <c r="C8" s="4">
        <v>589</v>
      </c>
      <c r="D8" s="4">
        <v>38831</v>
      </c>
      <c r="E8" s="4">
        <v>1534</v>
      </c>
      <c r="F8" s="4">
        <v>1662</v>
      </c>
      <c r="G8" s="4">
        <v>25913</v>
      </c>
      <c r="H8" s="4">
        <v>16846</v>
      </c>
      <c r="I8" s="4">
        <v>79</v>
      </c>
      <c r="J8" s="4">
        <v>1.54</v>
      </c>
      <c r="K8" s="4">
        <v>0.92</v>
      </c>
      <c r="L8" s="4">
        <v>28191</v>
      </c>
      <c r="M8" s="4">
        <v>10628</v>
      </c>
      <c r="N8" s="4">
        <v>2.65</v>
      </c>
    </row>
    <row r="9" spans="1:14">
      <c r="A9" s="5" t="s">
        <v>11</v>
      </c>
      <c r="B9" s="4">
        <v>40085</v>
      </c>
      <c r="C9" s="4">
        <v>491</v>
      </c>
      <c r="D9" s="4">
        <v>36680</v>
      </c>
      <c r="E9" s="4">
        <v>1388</v>
      </c>
      <c r="F9" s="4">
        <v>1496</v>
      </c>
      <c r="G9" s="4">
        <v>23422</v>
      </c>
      <c r="H9" s="4">
        <v>16663</v>
      </c>
      <c r="I9" s="4">
        <v>702</v>
      </c>
      <c r="J9" s="4">
        <v>1.41</v>
      </c>
      <c r="K9" s="4">
        <v>0.93</v>
      </c>
      <c r="L9" s="4">
        <v>26676</v>
      </c>
      <c r="M9" s="4">
        <v>9997</v>
      </c>
      <c r="N9" s="4">
        <v>2.67</v>
      </c>
    </row>
    <row r="10" spans="1:14">
      <c r="A10" s="5" t="s">
        <v>12</v>
      </c>
      <c r="B10" s="4">
        <v>42646</v>
      </c>
      <c r="C10" s="4">
        <v>569</v>
      </c>
      <c r="D10" s="4">
        <v>38688</v>
      </c>
      <c r="E10" s="4">
        <v>1509</v>
      </c>
      <c r="F10" s="4">
        <v>1656</v>
      </c>
      <c r="G10" s="4">
        <v>25854</v>
      </c>
      <c r="H10" s="4">
        <v>16792</v>
      </c>
      <c r="I10" s="4">
        <v>775</v>
      </c>
      <c r="J10" s="4">
        <v>1.54</v>
      </c>
      <c r="K10" s="4">
        <v>0.91</v>
      </c>
      <c r="L10" s="4">
        <v>27949</v>
      </c>
      <c r="M10" s="4">
        <v>10733</v>
      </c>
      <c r="N10" s="4">
        <v>2.6</v>
      </c>
    </row>
    <row r="11" spans="1:14">
      <c r="A11" s="5" t="s">
        <v>13</v>
      </c>
      <c r="B11" s="4">
        <v>43017</v>
      </c>
      <c r="C11" s="4">
        <v>588</v>
      </c>
      <c r="D11" s="4">
        <v>39016</v>
      </c>
      <c r="E11" s="4">
        <v>1519</v>
      </c>
      <c r="F11" s="4">
        <v>1713</v>
      </c>
      <c r="G11" s="4">
        <v>26411</v>
      </c>
      <c r="H11" s="4">
        <v>16606</v>
      </c>
      <c r="I11" s="4">
        <v>51</v>
      </c>
      <c r="J11" s="4">
        <v>1.59</v>
      </c>
      <c r="K11" s="4">
        <v>0.89</v>
      </c>
      <c r="L11" s="4">
        <v>28251</v>
      </c>
      <c r="M11" s="4">
        <v>10755</v>
      </c>
      <c r="N11" s="4">
        <v>2.63</v>
      </c>
    </row>
    <row r="12" spans="1:14">
      <c r="A12" s="5" t="s">
        <v>14</v>
      </c>
      <c r="B12" s="4">
        <v>43347</v>
      </c>
      <c r="C12" s="4">
        <v>599</v>
      </c>
      <c r="D12" s="4">
        <v>39318</v>
      </c>
      <c r="E12" s="4">
        <v>1519</v>
      </c>
      <c r="F12" s="4">
        <v>1737</v>
      </c>
      <c r="G12" s="4">
        <v>26687</v>
      </c>
      <c r="H12" s="4">
        <v>16660</v>
      </c>
      <c r="I12" s="4">
        <v>849</v>
      </c>
      <c r="J12" s="4">
        <v>1.6</v>
      </c>
      <c r="K12" s="4">
        <v>0.87</v>
      </c>
      <c r="L12" s="4">
        <v>28443</v>
      </c>
      <c r="M12" s="4">
        <v>10865</v>
      </c>
      <c r="N12" s="4">
        <v>2.62</v>
      </c>
    </row>
    <row r="13" spans="1:14">
      <c r="A13" s="5" t="s">
        <v>15</v>
      </c>
      <c r="B13" s="4">
        <v>41937</v>
      </c>
      <c r="C13" s="4">
        <v>531</v>
      </c>
      <c r="D13" s="4">
        <v>38170</v>
      </c>
      <c r="E13" s="4">
        <v>1472</v>
      </c>
      <c r="F13" s="4">
        <v>1607</v>
      </c>
      <c r="G13" s="4">
        <v>25146</v>
      </c>
      <c r="H13" s="4">
        <v>16791</v>
      </c>
      <c r="I13" s="4">
        <v>747</v>
      </c>
      <c r="J13" s="4">
        <v>1.5</v>
      </c>
      <c r="K13" s="4">
        <v>0.92</v>
      </c>
      <c r="L13" s="4">
        <v>27645</v>
      </c>
      <c r="M13" s="4">
        <v>10515</v>
      </c>
      <c r="N13" s="4">
        <v>2.63</v>
      </c>
    </row>
    <row r="14" spans="1:14">
      <c r="A14" s="5" t="s">
        <v>16</v>
      </c>
      <c r="B14" s="4">
        <v>43589</v>
      </c>
      <c r="C14" s="4">
        <v>706</v>
      </c>
      <c r="D14" s="4">
        <v>39495</v>
      </c>
      <c r="E14" s="4">
        <v>1543</v>
      </c>
      <c r="F14" s="4">
        <v>1759</v>
      </c>
      <c r="G14" s="4">
        <v>26552</v>
      </c>
      <c r="H14" s="4">
        <v>17037</v>
      </c>
      <c r="I14" s="4">
        <v>45</v>
      </c>
      <c r="J14" s="4">
        <v>1.56</v>
      </c>
      <c r="K14" s="4">
        <v>0.88</v>
      </c>
      <c r="L14" s="4">
        <v>28579</v>
      </c>
      <c r="M14" s="4">
        <v>10905</v>
      </c>
      <c r="N14" s="4">
        <v>2.62</v>
      </c>
    </row>
    <row r="15" spans="1:14">
      <c r="A15" s="5" t="s">
        <v>17</v>
      </c>
      <c r="B15" s="4">
        <v>42590</v>
      </c>
      <c r="C15" s="4">
        <v>664</v>
      </c>
      <c r="D15" s="4">
        <v>38770</v>
      </c>
      <c r="E15" s="4">
        <v>1486</v>
      </c>
      <c r="F15" s="4">
        <v>1679</v>
      </c>
      <c r="G15" s="4">
        <v>25954</v>
      </c>
      <c r="H15" s="4">
        <v>16636</v>
      </c>
      <c r="I15" s="4">
        <v>744</v>
      </c>
      <c r="J15" s="4">
        <v>1.56</v>
      </c>
      <c r="K15" s="4">
        <v>0.89</v>
      </c>
      <c r="L15" s="4">
        <v>28047</v>
      </c>
      <c r="M15" s="4">
        <v>10711</v>
      </c>
      <c r="N15" s="4">
        <v>2.62</v>
      </c>
    </row>
    <row r="16" spans="1:14">
      <c r="A16" s="5" t="s">
        <v>18</v>
      </c>
      <c r="B16" s="4">
        <v>43739</v>
      </c>
      <c r="C16" s="4">
        <v>725</v>
      </c>
      <c r="D16" s="4">
        <v>39572</v>
      </c>
      <c r="E16" s="4">
        <v>1564</v>
      </c>
      <c r="F16" s="4">
        <v>1790</v>
      </c>
      <c r="G16" s="4">
        <v>26534</v>
      </c>
      <c r="H16" s="4">
        <v>17205</v>
      </c>
      <c r="I16" s="4">
        <v>857</v>
      </c>
      <c r="J16" s="4">
        <v>1.54</v>
      </c>
      <c r="K16" s="4">
        <v>0.87</v>
      </c>
      <c r="L16" s="4">
        <v>28661</v>
      </c>
      <c r="M16" s="4">
        <v>10897</v>
      </c>
      <c r="N16" s="4">
        <v>2.63</v>
      </c>
    </row>
    <row r="17" spans="1:14">
      <c r="A17" s="5" t="s">
        <v>19</v>
      </c>
      <c r="B17" s="4">
        <v>44179</v>
      </c>
      <c r="C17" s="4">
        <v>1090</v>
      </c>
      <c r="D17" s="4">
        <v>39876</v>
      </c>
      <c r="E17" s="4">
        <v>1626</v>
      </c>
      <c r="F17" s="4">
        <v>1815</v>
      </c>
      <c r="G17" s="4">
        <v>26848</v>
      </c>
      <c r="H17" s="4">
        <v>17331</v>
      </c>
      <c r="I17" s="4">
        <v>2011</v>
      </c>
      <c r="J17" s="4">
        <v>1.55</v>
      </c>
      <c r="K17" s="4">
        <v>0.9</v>
      </c>
      <c r="L17" s="4">
        <v>28761</v>
      </c>
      <c r="M17" s="4">
        <v>11101</v>
      </c>
      <c r="N17" s="4">
        <v>2.59</v>
      </c>
    </row>
    <row r="18" spans="1:14">
      <c r="A18" s="5" t="s">
        <v>20</v>
      </c>
      <c r="B18" s="4">
        <v>52709</v>
      </c>
      <c r="C18" s="4">
        <v>876</v>
      </c>
      <c r="D18" s="4">
        <v>47759</v>
      </c>
      <c r="E18" s="4">
        <v>1857</v>
      </c>
      <c r="F18" s="4">
        <v>2093</v>
      </c>
      <c r="G18" s="4">
        <v>34549</v>
      </c>
      <c r="H18" s="4">
        <v>18160</v>
      </c>
      <c r="I18" s="4">
        <v>10461</v>
      </c>
      <c r="J18" s="4">
        <v>1.9</v>
      </c>
      <c r="K18" s="4">
        <v>0.89</v>
      </c>
      <c r="L18" s="4">
        <v>34522</v>
      </c>
      <c r="M18" s="4">
        <v>13214</v>
      </c>
      <c r="N18" s="4">
        <v>2.61</v>
      </c>
    </row>
    <row r="19" spans="1:14">
      <c r="A19" s="5" t="s">
        <v>21</v>
      </c>
      <c r="B19" s="4">
        <v>43468</v>
      </c>
      <c r="C19" s="4">
        <v>603</v>
      </c>
      <c r="D19" s="4">
        <v>39305</v>
      </c>
      <c r="E19" s="4">
        <v>1565</v>
      </c>
      <c r="F19" s="4">
        <v>1771</v>
      </c>
      <c r="G19" s="4">
        <v>26549</v>
      </c>
      <c r="H19" s="4">
        <v>16919</v>
      </c>
      <c r="I19" s="4">
        <v>1563</v>
      </c>
      <c r="J19" s="4">
        <v>1.57</v>
      </c>
      <c r="K19" s="4">
        <v>0.88</v>
      </c>
      <c r="L19" s="4">
        <v>28401</v>
      </c>
      <c r="M19" s="4">
        <v>10889</v>
      </c>
      <c r="N19" s="4">
        <v>2.61</v>
      </c>
    </row>
    <row r="20" spans="1:14">
      <c r="A20" s="5" t="s">
        <v>22</v>
      </c>
      <c r="B20" s="4">
        <v>43100</v>
      </c>
      <c r="C20" s="4">
        <v>602</v>
      </c>
      <c r="D20" s="4">
        <v>38985</v>
      </c>
      <c r="E20" s="4">
        <v>1584</v>
      </c>
      <c r="F20" s="4">
        <v>1735</v>
      </c>
      <c r="G20" s="4">
        <v>26594</v>
      </c>
      <c r="H20" s="4">
        <v>16506</v>
      </c>
      <c r="I20" s="4">
        <v>1487</v>
      </c>
      <c r="J20" s="4">
        <v>1.61</v>
      </c>
      <c r="K20" s="4">
        <v>0.91</v>
      </c>
      <c r="L20" s="4">
        <v>28178</v>
      </c>
      <c r="M20" s="4">
        <v>10792</v>
      </c>
      <c r="N20" s="4">
        <v>2.61</v>
      </c>
    </row>
    <row r="21" spans="1:14">
      <c r="A21" s="5" t="s">
        <v>37</v>
      </c>
      <c r="B21" s="5">
        <v>43040</v>
      </c>
      <c r="C21" s="5">
        <v>939</v>
      </c>
      <c r="D21" s="5">
        <v>39082</v>
      </c>
      <c r="E21" s="5">
        <v>1544</v>
      </c>
      <c r="F21" s="5">
        <v>1745</v>
      </c>
      <c r="G21" s="5">
        <v>24681</v>
      </c>
      <c r="H21" s="5">
        <v>18359</v>
      </c>
      <c r="I21" s="5">
        <v>15</v>
      </c>
      <c r="J21" s="5">
        <v>1.34</v>
      </c>
      <c r="K21" s="5">
        <v>0.88</v>
      </c>
      <c r="L21" s="5">
        <v>28282</v>
      </c>
      <c r="M21" s="5">
        <v>10780</v>
      </c>
      <c r="N21" s="5">
        <v>2.62</v>
      </c>
    </row>
    <row r="22" spans="1:14">
      <c r="A22" s="5" t="s">
        <v>38</v>
      </c>
      <c r="B22" s="5">
        <v>42986</v>
      </c>
      <c r="C22" s="5">
        <v>907</v>
      </c>
      <c r="D22" s="5">
        <v>38957</v>
      </c>
      <c r="E22" s="5">
        <v>1575</v>
      </c>
      <c r="F22" s="5">
        <v>1750</v>
      </c>
      <c r="G22" s="5">
        <v>24765</v>
      </c>
      <c r="H22" s="5">
        <v>18221</v>
      </c>
      <c r="I22" s="5">
        <v>949</v>
      </c>
      <c r="J22" s="5">
        <v>1.36</v>
      </c>
      <c r="K22" s="5">
        <v>0.9</v>
      </c>
      <c r="L22" s="5">
        <v>28210</v>
      </c>
      <c r="M22" s="5">
        <v>10726</v>
      </c>
      <c r="N22" s="5">
        <v>2.63</v>
      </c>
    </row>
    <row r="23" spans="1:14">
      <c r="A23" s="5" t="s">
        <v>39</v>
      </c>
      <c r="B23" s="5">
        <v>43674</v>
      </c>
      <c r="C23" s="5">
        <v>940</v>
      </c>
      <c r="D23" s="5">
        <v>39612</v>
      </c>
      <c r="E23" s="5">
        <v>1595</v>
      </c>
      <c r="F23" s="5">
        <v>1774</v>
      </c>
      <c r="G23" s="5">
        <v>25256</v>
      </c>
      <c r="H23" s="5">
        <v>18418</v>
      </c>
      <c r="I23" s="5">
        <v>988</v>
      </c>
      <c r="J23" s="5">
        <v>1.37</v>
      </c>
      <c r="K23" s="5">
        <v>0.9</v>
      </c>
      <c r="L23" s="5">
        <v>28673</v>
      </c>
      <c r="M23" s="5">
        <v>10927</v>
      </c>
      <c r="N23" s="5">
        <v>2.62</v>
      </c>
    </row>
    <row r="24" spans="1:14">
      <c r="A24" s="6" t="s">
        <v>23</v>
      </c>
      <c r="B24" s="4">
        <v>44467</v>
      </c>
      <c r="C24" s="4">
        <v>1215</v>
      </c>
      <c r="D24" s="4">
        <v>39340</v>
      </c>
      <c r="E24" s="4">
        <v>1679</v>
      </c>
      <c r="F24" s="4">
        <v>2534</v>
      </c>
      <c r="G24" s="4">
        <v>28218</v>
      </c>
      <c r="H24" s="4">
        <v>16249</v>
      </c>
      <c r="I24" s="4">
        <v>71</v>
      </c>
      <c r="J24" s="4">
        <v>1.74</v>
      </c>
      <c r="K24" s="4">
        <v>0.66</v>
      </c>
      <c r="L24" s="4">
        <v>28491</v>
      </c>
      <c r="M24" s="4">
        <v>10830</v>
      </c>
      <c r="N24" s="4">
        <v>2.63</v>
      </c>
    </row>
    <row r="25" spans="1:14">
      <c r="A25" s="5" t="s">
        <v>24</v>
      </c>
      <c r="B25" s="4">
        <v>43468</v>
      </c>
      <c r="C25" s="4">
        <v>696</v>
      </c>
      <c r="D25" s="4">
        <v>39350</v>
      </c>
      <c r="E25" s="4">
        <v>1618</v>
      </c>
      <c r="F25" s="4">
        <v>1805</v>
      </c>
      <c r="G25" s="4">
        <v>27115</v>
      </c>
      <c r="H25" s="4">
        <v>16353</v>
      </c>
      <c r="I25" s="4">
        <v>772</v>
      </c>
      <c r="J25" s="4">
        <v>1.66</v>
      </c>
      <c r="K25" s="4">
        <v>0.9</v>
      </c>
      <c r="L25" s="4">
        <v>28488</v>
      </c>
      <c r="M25" s="4">
        <v>10845</v>
      </c>
      <c r="N25" s="4">
        <v>2.63</v>
      </c>
    </row>
    <row r="26" spans="1:14">
      <c r="A26" s="5" t="s">
        <v>25</v>
      </c>
      <c r="B26" s="4">
        <v>42907</v>
      </c>
      <c r="C26" s="4">
        <v>648</v>
      </c>
      <c r="D26" s="4">
        <v>38912</v>
      </c>
      <c r="E26" s="4">
        <v>1566</v>
      </c>
      <c r="F26" s="4">
        <v>1780</v>
      </c>
      <c r="G26" s="4">
        <v>26321</v>
      </c>
      <c r="H26" s="4">
        <v>16586</v>
      </c>
      <c r="I26" s="4">
        <v>735</v>
      </c>
      <c r="J26" s="4">
        <v>1.59</v>
      </c>
      <c r="K26" s="4">
        <v>0.88</v>
      </c>
      <c r="L26" s="4">
        <v>28096</v>
      </c>
      <c r="M26" s="4">
        <v>10806</v>
      </c>
      <c r="N26" s="4">
        <v>2.6</v>
      </c>
    </row>
    <row r="27" spans="1:14">
      <c r="A27" s="5" t="s">
        <v>26</v>
      </c>
      <c r="B27" s="4">
        <v>43093</v>
      </c>
      <c r="C27" s="4">
        <v>941</v>
      </c>
      <c r="D27" s="4">
        <v>39077</v>
      </c>
      <c r="E27" s="4">
        <v>1553</v>
      </c>
      <c r="F27" s="4">
        <v>1780</v>
      </c>
      <c r="G27" s="4">
        <v>24317</v>
      </c>
      <c r="H27" s="4">
        <v>18776</v>
      </c>
      <c r="I27" s="4">
        <v>19</v>
      </c>
      <c r="J27" s="4">
        <v>1.3</v>
      </c>
      <c r="K27" s="4">
        <v>0.87</v>
      </c>
      <c r="L27" s="4">
        <v>28175</v>
      </c>
      <c r="M27" s="4">
        <v>10885</v>
      </c>
      <c r="N27" s="4">
        <v>2.59</v>
      </c>
    </row>
    <row r="28" spans="1:14">
      <c r="A28" s="5" t="s">
        <v>27</v>
      </c>
      <c r="B28" s="4">
        <v>43204</v>
      </c>
      <c r="C28" s="4">
        <v>858</v>
      </c>
      <c r="D28" s="4">
        <v>39228</v>
      </c>
      <c r="E28" s="4">
        <v>1541</v>
      </c>
      <c r="F28" s="4">
        <v>1753</v>
      </c>
      <c r="G28" s="4">
        <v>24626</v>
      </c>
      <c r="H28" s="4">
        <v>18578</v>
      </c>
      <c r="I28" s="4">
        <v>950</v>
      </c>
      <c r="J28" s="4">
        <v>1.33</v>
      </c>
      <c r="K28" s="4">
        <v>0.88</v>
      </c>
      <c r="L28" s="4">
        <v>28372</v>
      </c>
      <c r="M28" s="4">
        <v>10837</v>
      </c>
      <c r="N28" s="4">
        <v>2.62</v>
      </c>
    </row>
    <row r="29" spans="1:14">
      <c r="A29" s="5" t="s">
        <v>28</v>
      </c>
      <c r="B29" s="4">
        <v>43188</v>
      </c>
      <c r="C29" s="4">
        <v>903</v>
      </c>
      <c r="D29" s="4">
        <v>39194</v>
      </c>
      <c r="E29" s="4">
        <v>1528</v>
      </c>
      <c r="F29" s="4">
        <v>1777</v>
      </c>
      <c r="G29" s="4">
        <v>24768</v>
      </c>
      <c r="H29" s="4">
        <v>18420</v>
      </c>
      <c r="I29" s="4">
        <v>1013</v>
      </c>
      <c r="J29" s="4">
        <v>1.34</v>
      </c>
      <c r="K29" s="4">
        <v>0.86</v>
      </c>
      <c r="L29" s="4">
        <v>28237</v>
      </c>
      <c r="M29" s="4">
        <v>10937</v>
      </c>
      <c r="N29" s="4">
        <v>2.58</v>
      </c>
    </row>
    <row r="30" spans="1:14">
      <c r="A30" s="7" t="s">
        <v>6</v>
      </c>
      <c r="B30" s="8">
        <f t="shared" ref="B30:N30" si="0">AVERAGE(B5:B29)</f>
        <v>43475.32</v>
      </c>
      <c r="C30" s="8">
        <f t="shared" si="0"/>
        <v>737.44</v>
      </c>
      <c r="D30" s="8">
        <f t="shared" si="0"/>
        <v>39386.519999999997</v>
      </c>
      <c r="E30" s="8">
        <f t="shared" si="0"/>
        <v>1562</v>
      </c>
      <c r="F30" s="8">
        <f t="shared" si="0"/>
        <v>1775.52</v>
      </c>
      <c r="G30" s="8">
        <f t="shared" si="0"/>
        <v>26283.040000000001</v>
      </c>
      <c r="H30" s="8">
        <f t="shared" si="0"/>
        <v>17192.28</v>
      </c>
      <c r="I30" s="8">
        <f t="shared" si="0"/>
        <v>1097.24</v>
      </c>
      <c r="J30" s="8">
        <f t="shared" si="0"/>
        <v>1.5331999999999999</v>
      </c>
      <c r="K30" s="8">
        <f t="shared" si="0"/>
        <v>0.8839999999999999</v>
      </c>
      <c r="L30" s="8">
        <f t="shared" si="0"/>
        <v>28499.360000000001</v>
      </c>
      <c r="M30" s="8">
        <f t="shared" si="0"/>
        <v>10873.56</v>
      </c>
      <c r="N30" s="8">
        <f t="shared" si="0"/>
        <v>2.6212</v>
      </c>
    </row>
  </sheetData>
  <mergeCells count="1">
    <mergeCell ref="A1:N3"/>
  </mergeCells>
  <phoneticPr fontId="3" type="noConversion"/>
  <pageMargins left="0.75" right="0.75" top="1" bottom="1" header="0.5" footer="0.5"/>
  <pageSetup paperSize="9" scale="49" orientation="portrait" horizontalDpi="4294967292" verticalDpi="4294967292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95C5705428B54A83F7FA07A03A2B96" ma:contentTypeVersion="7" ma:contentTypeDescription="Create a new document." ma:contentTypeScope="" ma:versionID="a20a4ed16417bea1526bacc7f7f86b32">
  <xsd:schema xmlns:xsd="http://www.w3.org/2001/XMLSchema" xmlns:p="http://schemas.microsoft.com/office/2006/metadata/properties" xmlns:ns2="3c4ccafb-1dc1-4d66-9431-fbb1d5e8ca1b" targetNamespace="http://schemas.microsoft.com/office/2006/metadata/properties" ma:root="true" ma:fieldsID="9ebae68da839f17496a6547608489622" ns2:_="">
    <xsd:import namespace="3c4ccafb-1dc1-4d66-9431-fbb1d5e8ca1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c4ccafb-1dc1-4d66-9431-fbb1d5e8ca1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c4ccafb-1dc1-4d66-9431-fbb1d5e8ca1b">false</IsDeleted>
    <Checked_x0020_Out_x0020_To xmlns="3c4ccafb-1dc1-4d66-9431-fbb1d5e8ca1b">
      <UserInfo>
        <DisplayName/>
        <AccountId xsi:nil="true"/>
        <AccountType/>
      </UserInfo>
    </Checked_x0020_Out_x0020_To>
    <DocumentId xmlns="3c4ccafb-1dc1-4d66-9431-fbb1d5e8ca1b">Table 2.XLSX</DocumentId>
    <TitleName xmlns="3c4ccafb-1dc1-4d66-9431-fbb1d5e8ca1b">Table 2.XLSX</TitleName>
    <StageName xmlns="3c4ccafb-1dc1-4d66-9431-fbb1d5e8ca1b" xsi:nil="true"/>
    <DocumentType xmlns="3c4ccafb-1dc1-4d66-9431-fbb1d5e8ca1b">Table</DocumentType>
    <FileFormat xmlns="3c4ccafb-1dc1-4d66-9431-fbb1d5e8ca1b">XLSX</FileFormat>
  </documentManagement>
</p:properties>
</file>

<file path=customXml/itemProps1.xml><?xml version="1.0" encoding="utf-8"?>
<ds:datastoreItem xmlns:ds="http://schemas.openxmlformats.org/officeDocument/2006/customXml" ds:itemID="{37455EF5-37F9-4F38-8448-BD08E0BCA82F}"/>
</file>

<file path=customXml/itemProps2.xml><?xml version="1.0" encoding="utf-8"?>
<ds:datastoreItem xmlns:ds="http://schemas.openxmlformats.org/officeDocument/2006/customXml" ds:itemID="{C697F0B2-397E-46C8-A01B-43F0B15D5ADD}"/>
</file>

<file path=customXml/itemProps3.xml><?xml version="1.0" encoding="utf-8"?>
<ds:datastoreItem xmlns:ds="http://schemas.openxmlformats.org/officeDocument/2006/customXml" ds:itemID="{F386C304-842D-46C4-B73D-92D0474C65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Asgari</dc:creator>
  <cp:lastModifiedBy>Luregn Schlapbach</cp:lastModifiedBy>
  <cp:lastPrinted>2016-03-07T10:38:10Z</cp:lastPrinted>
  <dcterms:created xsi:type="dcterms:W3CDTF">2016-01-06T22:02:12Z</dcterms:created>
  <dcterms:modified xsi:type="dcterms:W3CDTF">2016-08-11T14:0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95C5705428B54A83F7FA07A03A2B96</vt:lpwstr>
  </property>
</Properties>
</file>